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D:\20241118桌面文件\论文近期版本\20250124-Revised\"/>
    </mc:Choice>
  </mc:AlternateContent>
  <xr:revisionPtr revIDLastSave="0" documentId="13_ncr:1_{CCC7E264-7675-48D9-86A9-C3C027B0BF84}" xr6:coauthVersionLast="47" xr6:coauthVersionMax="47" xr10:uidLastSave="{00000000-0000-0000-0000-000000000000}"/>
  <bookViews>
    <workbookView xWindow="-110" yWindow="-110" windowWidth="19420" windowHeight="10080" xr2:uid="{00000000-000D-0000-FFFF-FFFF00000000}"/>
  </bookViews>
  <sheets>
    <sheet name="Mutation patterns with 53 sgRNA" sheetId="5" r:id="rId1"/>
    <sheet name="C58C1-K599-homo+1 Types" sheetId="6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2" i="5" l="1"/>
  <c r="K11" i="5"/>
  <c r="C14" i="6"/>
  <c r="C9" i="6"/>
  <c r="D9" i="6"/>
  <c r="E9" i="6"/>
  <c r="F9" i="6"/>
  <c r="B9" i="6"/>
  <c r="C8" i="6"/>
  <c r="D8" i="6"/>
  <c r="E8" i="6"/>
  <c r="F8" i="6"/>
  <c r="B8" i="6"/>
  <c r="C13" i="6" l="1"/>
  <c r="B14" i="6"/>
  <c r="B13" i="6"/>
  <c r="O9" i="5"/>
  <c r="O8" i="5"/>
  <c r="O4" i="5"/>
</calcChain>
</file>

<file path=xl/sharedStrings.xml><?xml version="1.0" encoding="utf-8"?>
<sst xmlns="http://schemas.openxmlformats.org/spreadsheetml/2006/main" count="50" uniqueCount="25">
  <si>
    <t>D6</t>
    <phoneticPr fontId="1" type="noConversion"/>
  </si>
  <si>
    <t>D2</t>
    <phoneticPr fontId="1" type="noConversion"/>
  </si>
  <si>
    <t>D3</t>
    <phoneticPr fontId="1" type="noConversion"/>
  </si>
  <si>
    <t>D8</t>
    <phoneticPr fontId="1" type="noConversion"/>
  </si>
  <si>
    <t>D1</t>
    <phoneticPr fontId="1" type="noConversion"/>
  </si>
  <si>
    <t>D4</t>
    <phoneticPr fontId="1" type="noConversion"/>
  </si>
  <si>
    <t>D9</t>
    <phoneticPr fontId="1" type="noConversion"/>
  </si>
  <si>
    <t>D5</t>
    <phoneticPr fontId="1" type="noConversion"/>
  </si>
  <si>
    <t>D7</t>
    <phoneticPr fontId="1" type="noConversion"/>
  </si>
  <si>
    <t>I1</t>
    <phoneticPr fontId="1" type="noConversion"/>
  </si>
  <si>
    <t>I2</t>
    <phoneticPr fontId="1" type="noConversion"/>
  </si>
  <si>
    <t>I&gt;10</t>
    <phoneticPr fontId="1" type="noConversion"/>
  </si>
  <si>
    <t>D&gt;9</t>
    <phoneticPr fontId="1" type="noConversion"/>
  </si>
  <si>
    <t>C58C1</t>
    <phoneticPr fontId="1" type="noConversion"/>
  </si>
  <si>
    <t>K599</t>
    <phoneticPr fontId="1" type="noConversion"/>
  </si>
  <si>
    <t>SUM</t>
    <phoneticPr fontId="1" type="noConversion"/>
  </si>
  <si>
    <t>C58C1 %</t>
    <phoneticPr fontId="1" type="noConversion"/>
  </si>
  <si>
    <t>K599 %</t>
    <phoneticPr fontId="1" type="noConversion"/>
  </si>
  <si>
    <t>A</t>
    <phoneticPr fontId="1" type="noConversion"/>
  </si>
  <si>
    <t>C</t>
    <phoneticPr fontId="1" type="noConversion"/>
  </si>
  <si>
    <t>T</t>
    <phoneticPr fontId="1" type="noConversion"/>
  </si>
  <si>
    <t>G</t>
    <phoneticPr fontId="1" type="noConversion"/>
  </si>
  <si>
    <t>A+T</t>
    <phoneticPr fontId="1" type="noConversion"/>
  </si>
  <si>
    <t>C+G</t>
    <phoneticPr fontId="1" type="noConversion"/>
  </si>
  <si>
    <t>Tot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/>
    </xf>
    <xf numFmtId="176" fontId="2" fillId="0" borderId="0" xfId="0" applyNumberFormat="1" applyFont="1" applyAlignment="1">
      <alignment horizontal="center"/>
    </xf>
    <xf numFmtId="176" fontId="2" fillId="0" borderId="2" xfId="0" applyNumberFormat="1" applyFont="1" applyBorder="1" applyAlignment="1">
      <alignment horizontal="center"/>
    </xf>
    <xf numFmtId="176" fontId="3" fillId="0" borderId="0" xfId="0" applyNumberFormat="1" applyFont="1" applyAlignment="1">
      <alignment horizontal="center"/>
    </xf>
    <xf numFmtId="176" fontId="3" fillId="0" borderId="2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utation patterns with 53 sgRNA'!$A$8</c:f>
              <c:strCache>
                <c:ptCount val="1"/>
                <c:pt idx="0">
                  <c:v>C58C1 %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Mutation patterns with 53 sgRNA'!$B$7:$N$7</c:f>
              <c:strCache>
                <c:ptCount val="13"/>
                <c:pt idx="0">
                  <c:v>D1</c:v>
                </c:pt>
                <c:pt idx="1">
                  <c:v>D2</c:v>
                </c:pt>
                <c:pt idx="2">
                  <c:v>D3</c:v>
                </c:pt>
                <c:pt idx="3">
                  <c:v>D4</c:v>
                </c:pt>
                <c:pt idx="4">
                  <c:v>D5</c:v>
                </c:pt>
                <c:pt idx="5">
                  <c:v>D6</c:v>
                </c:pt>
                <c:pt idx="6">
                  <c:v>D7</c:v>
                </c:pt>
                <c:pt idx="7">
                  <c:v>D8</c:v>
                </c:pt>
                <c:pt idx="8">
                  <c:v>D9</c:v>
                </c:pt>
                <c:pt idx="9">
                  <c:v>D&gt;9</c:v>
                </c:pt>
                <c:pt idx="10">
                  <c:v>I1</c:v>
                </c:pt>
                <c:pt idx="11">
                  <c:v>I2</c:v>
                </c:pt>
                <c:pt idx="12">
                  <c:v>I&gt;10</c:v>
                </c:pt>
              </c:strCache>
            </c:strRef>
          </c:cat>
          <c:val>
            <c:numRef>
              <c:f>'Mutation patterns with 53 sgRNA'!$B$8:$N$8</c:f>
              <c:numCache>
                <c:formatCode>0.00_ </c:formatCode>
                <c:ptCount val="13"/>
                <c:pt idx="0">
                  <c:v>17.19242902208202</c:v>
                </c:pt>
                <c:pt idx="1">
                  <c:v>8.6750788643533117</c:v>
                </c:pt>
                <c:pt idx="2">
                  <c:v>6.7823343848580437</c:v>
                </c:pt>
                <c:pt idx="3">
                  <c:v>5.2050473186119879</c:v>
                </c:pt>
                <c:pt idx="4">
                  <c:v>5.8359621451104102</c:v>
                </c:pt>
                <c:pt idx="5">
                  <c:v>4.8895899053627758</c:v>
                </c:pt>
                <c:pt idx="6">
                  <c:v>5.2050473186119879</c:v>
                </c:pt>
                <c:pt idx="7">
                  <c:v>2.3659305993690851</c:v>
                </c:pt>
                <c:pt idx="8">
                  <c:v>0.94637223974763407</c:v>
                </c:pt>
                <c:pt idx="9">
                  <c:v>10.883280757097792</c:v>
                </c:pt>
                <c:pt idx="10">
                  <c:v>31.545741324921135</c:v>
                </c:pt>
                <c:pt idx="11">
                  <c:v>0.31545741324921134</c:v>
                </c:pt>
                <c:pt idx="12">
                  <c:v>0.157728706624605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93-4027-A43D-AA8432F1CE25}"/>
            </c:ext>
          </c:extLst>
        </c:ser>
        <c:ser>
          <c:idx val="1"/>
          <c:order val="1"/>
          <c:tx>
            <c:strRef>
              <c:f>'Mutation patterns with 53 sgRNA'!$A$9</c:f>
              <c:strCache>
                <c:ptCount val="1"/>
                <c:pt idx="0">
                  <c:v>K599 %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Mutation patterns with 53 sgRNA'!$B$7:$N$7</c:f>
              <c:strCache>
                <c:ptCount val="13"/>
                <c:pt idx="0">
                  <c:v>D1</c:v>
                </c:pt>
                <c:pt idx="1">
                  <c:v>D2</c:v>
                </c:pt>
                <c:pt idx="2">
                  <c:v>D3</c:v>
                </c:pt>
                <c:pt idx="3">
                  <c:v>D4</c:v>
                </c:pt>
                <c:pt idx="4">
                  <c:v>D5</c:v>
                </c:pt>
                <c:pt idx="5">
                  <c:v>D6</c:v>
                </c:pt>
                <c:pt idx="6">
                  <c:v>D7</c:v>
                </c:pt>
                <c:pt idx="7">
                  <c:v>D8</c:v>
                </c:pt>
                <c:pt idx="8">
                  <c:v>D9</c:v>
                </c:pt>
                <c:pt idx="9">
                  <c:v>D&gt;9</c:v>
                </c:pt>
                <c:pt idx="10">
                  <c:v>I1</c:v>
                </c:pt>
                <c:pt idx="11">
                  <c:v>I2</c:v>
                </c:pt>
                <c:pt idx="12">
                  <c:v>I&gt;10</c:v>
                </c:pt>
              </c:strCache>
            </c:strRef>
          </c:cat>
          <c:val>
            <c:numRef>
              <c:f>'Mutation patterns with 53 sgRNA'!$B$9:$N$9</c:f>
              <c:numCache>
                <c:formatCode>0.00_ </c:formatCode>
                <c:ptCount val="13"/>
                <c:pt idx="0">
                  <c:v>14.257028112449799</c:v>
                </c:pt>
                <c:pt idx="1">
                  <c:v>10.441767068273093</c:v>
                </c:pt>
                <c:pt idx="2">
                  <c:v>9.4377510040160644</c:v>
                </c:pt>
                <c:pt idx="3">
                  <c:v>9.4377510040160644</c:v>
                </c:pt>
                <c:pt idx="4">
                  <c:v>3.4136546184738958</c:v>
                </c:pt>
                <c:pt idx="5">
                  <c:v>4.4176706827309236</c:v>
                </c:pt>
                <c:pt idx="6">
                  <c:v>3.2128514056224895</c:v>
                </c:pt>
                <c:pt idx="7">
                  <c:v>5.8232931726907635</c:v>
                </c:pt>
                <c:pt idx="8">
                  <c:v>1.8072289156626504</c:v>
                </c:pt>
                <c:pt idx="9">
                  <c:v>9.0361445783132535</c:v>
                </c:pt>
                <c:pt idx="10">
                  <c:v>27.510040160642568</c:v>
                </c:pt>
                <c:pt idx="11">
                  <c:v>1.0040160642570282</c:v>
                </c:pt>
                <c:pt idx="12">
                  <c:v>0.200803212851405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093-4027-A43D-AA8432F1CE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0062944"/>
        <c:axId val="420064384"/>
      </c:barChart>
      <c:catAx>
        <c:axId val="420062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20064384"/>
        <c:crosses val="autoZero"/>
        <c:auto val="1"/>
        <c:lblAlgn val="ctr"/>
        <c:lblOffset val="100"/>
        <c:noMultiLvlLbl val="0"/>
      </c:catAx>
      <c:valAx>
        <c:axId val="420064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200629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817524732485363"/>
          <c:y val="0.08"/>
          <c:w val="0.75182475267514637"/>
          <c:h val="0.714633070866141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58C1-K599-homo+1 Types'!$A$8</c:f>
              <c:strCache>
                <c:ptCount val="1"/>
                <c:pt idx="0">
                  <c:v>C58C1 %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C58C1-K599-homo+1 Types'!$B$7:$E$7</c:f>
              <c:strCache>
                <c:ptCount val="4"/>
                <c:pt idx="0">
                  <c:v>A</c:v>
                </c:pt>
                <c:pt idx="1">
                  <c:v>T</c:v>
                </c:pt>
                <c:pt idx="2">
                  <c:v>C</c:v>
                </c:pt>
                <c:pt idx="3">
                  <c:v>G</c:v>
                </c:pt>
              </c:strCache>
            </c:strRef>
          </c:cat>
          <c:val>
            <c:numRef>
              <c:f>'C58C1-K599-homo+1 Types'!$B$8:$E$8</c:f>
              <c:numCache>
                <c:formatCode>0.00_ </c:formatCode>
                <c:ptCount val="4"/>
                <c:pt idx="0">
                  <c:v>39.393939393939391</c:v>
                </c:pt>
                <c:pt idx="1">
                  <c:v>32.323232323232325</c:v>
                </c:pt>
                <c:pt idx="2">
                  <c:v>14.14141414141414</c:v>
                </c:pt>
                <c:pt idx="3">
                  <c:v>14.141414141414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BEB-4FBF-B2E1-2BC30BEB4A18}"/>
            </c:ext>
          </c:extLst>
        </c:ser>
        <c:ser>
          <c:idx val="1"/>
          <c:order val="1"/>
          <c:tx>
            <c:strRef>
              <c:f>'C58C1-K599-homo+1 Types'!$A$9</c:f>
              <c:strCache>
                <c:ptCount val="1"/>
                <c:pt idx="0">
                  <c:v>K599 %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C58C1-K599-homo+1 Types'!$B$7:$E$7</c:f>
              <c:strCache>
                <c:ptCount val="4"/>
                <c:pt idx="0">
                  <c:v>A</c:v>
                </c:pt>
                <c:pt idx="1">
                  <c:v>T</c:v>
                </c:pt>
                <c:pt idx="2">
                  <c:v>C</c:v>
                </c:pt>
                <c:pt idx="3">
                  <c:v>G</c:v>
                </c:pt>
              </c:strCache>
            </c:strRef>
          </c:cat>
          <c:val>
            <c:numRef>
              <c:f>'C58C1-K599-homo+1 Types'!$B$9:$E$9</c:f>
              <c:numCache>
                <c:formatCode>0.00_ </c:formatCode>
                <c:ptCount val="4"/>
                <c:pt idx="0">
                  <c:v>38.181818181818187</c:v>
                </c:pt>
                <c:pt idx="1">
                  <c:v>32.727272727272727</c:v>
                </c:pt>
                <c:pt idx="2">
                  <c:v>27.27272727272727</c:v>
                </c:pt>
                <c:pt idx="3">
                  <c:v>1.81818181818181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BEB-4FBF-B2E1-2BC30BEB4A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9901696"/>
        <c:axId val="419902176"/>
      </c:barChart>
      <c:catAx>
        <c:axId val="419901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19902176"/>
        <c:crosses val="autoZero"/>
        <c:auto val="1"/>
        <c:lblAlgn val="ctr"/>
        <c:lblOffset val="100"/>
        <c:noMultiLvlLbl val="0"/>
      </c:catAx>
      <c:valAx>
        <c:axId val="419902176"/>
        <c:scaling>
          <c:orientation val="minMax"/>
        </c:scaling>
        <c:delete val="0"/>
        <c:axPos val="l"/>
        <c:numFmt formatCode="0.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19901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100</xdr:colOff>
      <xdr:row>10</xdr:row>
      <xdr:rowOff>28575</xdr:rowOff>
    </xdr:from>
    <xdr:to>
      <xdr:col>7</xdr:col>
      <xdr:colOff>647700</xdr:colOff>
      <xdr:row>25</xdr:row>
      <xdr:rowOff>10160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6BB14988-905C-E2EF-4413-8B99AD095A8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150</xdr:colOff>
      <xdr:row>15</xdr:row>
      <xdr:rowOff>66675</xdr:rowOff>
    </xdr:from>
    <xdr:to>
      <xdr:col>3</xdr:col>
      <xdr:colOff>549275</xdr:colOff>
      <xdr:row>29</xdr:row>
      <xdr:rowOff>1238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4CD957ED-2D8C-AD75-0C9F-9E3DE5A6722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E1F56-77B7-4852-A4CA-132C24CA2C33}">
  <dimension ref="A2:O12"/>
  <sheetViews>
    <sheetView tabSelected="1" workbookViewId="0">
      <selection activeCell="J15" sqref="J15"/>
    </sheetView>
  </sheetViews>
  <sheetFormatPr defaultRowHeight="14" x14ac:dyDescent="0.3"/>
  <cols>
    <col min="1" max="16384" width="8.6640625" style="2"/>
  </cols>
  <sheetData>
    <row r="2" spans="1:15" x14ac:dyDescent="0.3">
      <c r="A2" s="1"/>
      <c r="B2" s="1" t="s">
        <v>4</v>
      </c>
      <c r="C2" s="1" t="s">
        <v>1</v>
      </c>
      <c r="D2" s="1" t="s">
        <v>2</v>
      </c>
      <c r="E2" s="1" t="s">
        <v>5</v>
      </c>
      <c r="F2" s="1" t="s">
        <v>7</v>
      </c>
      <c r="G2" s="1" t="s">
        <v>0</v>
      </c>
      <c r="H2" s="1" t="s">
        <v>8</v>
      </c>
      <c r="I2" s="1" t="s">
        <v>3</v>
      </c>
      <c r="J2" s="1" t="s">
        <v>6</v>
      </c>
      <c r="K2" s="1" t="s">
        <v>12</v>
      </c>
      <c r="L2" s="1" t="s">
        <v>9</v>
      </c>
      <c r="M2" s="1" t="s">
        <v>10</v>
      </c>
      <c r="N2" s="1" t="s">
        <v>11</v>
      </c>
      <c r="O2" s="1" t="s">
        <v>15</v>
      </c>
    </row>
    <row r="3" spans="1:15" x14ac:dyDescent="0.3">
      <c r="A3" s="2" t="s">
        <v>13</v>
      </c>
      <c r="B3" s="2">
        <v>109</v>
      </c>
      <c r="C3" s="2">
        <v>55</v>
      </c>
      <c r="D3" s="2">
        <v>43</v>
      </c>
      <c r="E3" s="2">
        <v>33</v>
      </c>
      <c r="F3" s="2">
        <v>37</v>
      </c>
      <c r="G3" s="2">
        <v>31</v>
      </c>
      <c r="H3" s="2">
        <v>33</v>
      </c>
      <c r="I3" s="2">
        <v>15</v>
      </c>
      <c r="J3" s="2">
        <v>6</v>
      </c>
      <c r="K3" s="2">
        <v>69</v>
      </c>
      <c r="L3" s="2">
        <v>200</v>
      </c>
      <c r="M3" s="2">
        <v>2</v>
      </c>
      <c r="N3" s="2">
        <v>1</v>
      </c>
      <c r="O3" s="2">
        <v>634</v>
      </c>
    </row>
    <row r="4" spans="1:15" x14ac:dyDescent="0.3">
      <c r="A4" s="3" t="s">
        <v>14</v>
      </c>
      <c r="B4" s="3">
        <v>71</v>
      </c>
      <c r="C4" s="3">
        <v>52</v>
      </c>
      <c r="D4" s="3">
        <v>47</v>
      </c>
      <c r="E4" s="3">
        <v>47</v>
      </c>
      <c r="F4" s="3">
        <v>17</v>
      </c>
      <c r="G4" s="3">
        <v>22</v>
      </c>
      <c r="H4" s="3">
        <v>16</v>
      </c>
      <c r="I4" s="3">
        <v>29</v>
      </c>
      <c r="J4" s="3">
        <v>9</v>
      </c>
      <c r="K4" s="3">
        <v>45</v>
      </c>
      <c r="L4" s="4">
        <v>137</v>
      </c>
      <c r="M4" s="4">
        <v>5</v>
      </c>
      <c r="N4" s="4">
        <v>1</v>
      </c>
      <c r="O4" s="3">
        <f>SUM(A4:N4)</f>
        <v>498</v>
      </c>
    </row>
    <row r="7" spans="1:15" x14ac:dyDescent="0.3">
      <c r="A7" s="5"/>
      <c r="B7" s="5" t="s">
        <v>4</v>
      </c>
      <c r="C7" s="5" t="s">
        <v>1</v>
      </c>
      <c r="D7" s="5" t="s">
        <v>2</v>
      </c>
      <c r="E7" s="5" t="s">
        <v>5</v>
      </c>
      <c r="F7" s="5" t="s">
        <v>7</v>
      </c>
      <c r="G7" s="5" t="s">
        <v>0</v>
      </c>
      <c r="H7" s="5" t="s">
        <v>8</v>
      </c>
      <c r="I7" s="5" t="s">
        <v>3</v>
      </c>
      <c r="J7" s="5" t="s">
        <v>6</v>
      </c>
      <c r="K7" s="5" t="s">
        <v>12</v>
      </c>
      <c r="L7" s="5" t="s">
        <v>9</v>
      </c>
      <c r="M7" s="5" t="s">
        <v>10</v>
      </c>
      <c r="N7" s="5" t="s">
        <v>11</v>
      </c>
      <c r="O7" s="1" t="s">
        <v>15</v>
      </c>
    </row>
    <row r="8" spans="1:15" x14ac:dyDescent="0.3">
      <c r="A8" s="6" t="s">
        <v>16</v>
      </c>
      <c r="B8" s="6">
        <v>17.19242902208202</v>
      </c>
      <c r="C8" s="6">
        <v>8.6750788643533117</v>
      </c>
      <c r="D8" s="6">
        <v>6.7823343848580437</v>
      </c>
      <c r="E8" s="6">
        <v>5.2050473186119879</v>
      </c>
      <c r="F8" s="6">
        <v>5.8359621451104102</v>
      </c>
      <c r="G8" s="6">
        <v>4.8895899053627758</v>
      </c>
      <c r="H8" s="6">
        <v>5.2050473186119879</v>
      </c>
      <c r="I8" s="6">
        <v>2.3659305993690851</v>
      </c>
      <c r="J8" s="6">
        <v>0.94637223974763407</v>
      </c>
      <c r="K8" s="6">
        <v>10.883280757097792</v>
      </c>
      <c r="L8" s="8">
        <v>31.545741324921135</v>
      </c>
      <c r="M8" s="6">
        <v>0.31545741324921134</v>
      </c>
      <c r="N8" s="6">
        <v>0.15772870662460567</v>
      </c>
      <c r="O8" s="2">
        <f t="shared" ref="O8" si="0">O3/634*100</f>
        <v>100</v>
      </c>
    </row>
    <row r="9" spans="1:15" x14ac:dyDescent="0.3">
      <c r="A9" s="7" t="s">
        <v>17</v>
      </c>
      <c r="B9" s="7">
        <v>14.257028112449799</v>
      </c>
      <c r="C9" s="7">
        <v>10.441767068273093</v>
      </c>
      <c r="D9" s="7">
        <v>9.4377510040160644</v>
      </c>
      <c r="E9" s="7">
        <v>9.4377510040160644</v>
      </c>
      <c r="F9" s="7">
        <v>3.4136546184738958</v>
      </c>
      <c r="G9" s="7">
        <v>4.4176706827309236</v>
      </c>
      <c r="H9" s="7">
        <v>3.2128514056224895</v>
      </c>
      <c r="I9" s="7">
        <v>5.8232931726907635</v>
      </c>
      <c r="J9" s="7">
        <v>1.8072289156626504</v>
      </c>
      <c r="K9" s="7">
        <v>9.0361445783132535</v>
      </c>
      <c r="L9" s="9">
        <v>27.510040160642568</v>
      </c>
      <c r="M9" s="7">
        <v>1.0040160642570282</v>
      </c>
      <c r="N9" s="7">
        <v>0.20080321285140559</v>
      </c>
      <c r="O9" s="3">
        <f t="shared" ref="O9" si="1">O4/498*100</f>
        <v>100</v>
      </c>
    </row>
    <row r="10" spans="1:15" x14ac:dyDescent="0.3">
      <c r="L10" s="10"/>
    </row>
    <row r="11" spans="1:15" x14ac:dyDescent="0.3">
      <c r="K11" s="6">
        <f>SUM(B8:K8)</f>
        <v>67.981072555205046</v>
      </c>
    </row>
    <row r="12" spans="1:15" x14ac:dyDescent="0.3">
      <c r="K12" s="6">
        <f>SUM(B9:K9)</f>
        <v>71.285140562248984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C76052-2E5D-4A16-B1DB-E42ECED084B8}">
  <dimension ref="A2:F14"/>
  <sheetViews>
    <sheetView workbookViewId="0">
      <selection activeCell="H22" sqref="H22"/>
    </sheetView>
  </sheetViews>
  <sheetFormatPr defaultRowHeight="14" x14ac:dyDescent="0.3"/>
  <cols>
    <col min="1" max="16384" width="8.6640625" style="2"/>
  </cols>
  <sheetData>
    <row r="2" spans="1:6" x14ac:dyDescent="0.3">
      <c r="A2" s="1"/>
      <c r="B2" s="1" t="s">
        <v>18</v>
      </c>
      <c r="C2" s="1" t="s">
        <v>20</v>
      </c>
      <c r="D2" s="1" t="s">
        <v>19</v>
      </c>
      <c r="E2" s="1" t="s">
        <v>21</v>
      </c>
      <c r="F2" s="1" t="s">
        <v>24</v>
      </c>
    </row>
    <row r="3" spans="1:6" x14ac:dyDescent="0.3">
      <c r="A3" s="2" t="s">
        <v>13</v>
      </c>
      <c r="B3" s="2">
        <v>39</v>
      </c>
      <c r="C3" s="2">
        <v>32</v>
      </c>
      <c r="D3" s="2">
        <v>14</v>
      </c>
      <c r="E3" s="2">
        <v>14</v>
      </c>
      <c r="F3" s="2">
        <v>99</v>
      </c>
    </row>
    <row r="4" spans="1:6" x14ac:dyDescent="0.3">
      <c r="A4" s="3" t="s">
        <v>14</v>
      </c>
      <c r="B4" s="3">
        <v>21</v>
      </c>
      <c r="C4" s="3">
        <v>18</v>
      </c>
      <c r="D4" s="3">
        <v>15</v>
      </c>
      <c r="E4" s="3">
        <v>1</v>
      </c>
      <c r="F4" s="3">
        <v>55</v>
      </c>
    </row>
    <row r="7" spans="1:6" x14ac:dyDescent="0.3">
      <c r="A7" s="1"/>
      <c r="B7" s="1" t="s">
        <v>18</v>
      </c>
      <c r="C7" s="1" t="s">
        <v>20</v>
      </c>
      <c r="D7" s="1" t="s">
        <v>19</v>
      </c>
      <c r="E7" s="1" t="s">
        <v>21</v>
      </c>
      <c r="F7" s="1" t="s">
        <v>24</v>
      </c>
    </row>
    <row r="8" spans="1:6" x14ac:dyDescent="0.3">
      <c r="A8" s="6" t="s">
        <v>16</v>
      </c>
      <c r="B8" s="6">
        <f>B3/99*100</f>
        <v>39.393939393939391</v>
      </c>
      <c r="C8" s="6">
        <f>C3/99*100</f>
        <v>32.323232323232325</v>
      </c>
      <c r="D8" s="6">
        <f>D3/99*100</f>
        <v>14.14141414141414</v>
      </c>
      <c r="E8" s="6">
        <f>E3/99*100</f>
        <v>14.14141414141414</v>
      </c>
      <c r="F8" s="6">
        <f>F3/99*100</f>
        <v>100</v>
      </c>
    </row>
    <row r="9" spans="1:6" x14ac:dyDescent="0.3">
      <c r="A9" s="7" t="s">
        <v>17</v>
      </c>
      <c r="B9" s="7">
        <f>B4/55*100</f>
        <v>38.181818181818187</v>
      </c>
      <c r="C9" s="7">
        <f>C4/55*100</f>
        <v>32.727272727272727</v>
      </c>
      <c r="D9" s="7">
        <f>D4/55*100</f>
        <v>27.27272727272727</v>
      </c>
      <c r="E9" s="7">
        <f>E4/55*100</f>
        <v>1.8181818181818181</v>
      </c>
      <c r="F9" s="7">
        <f>F4/55*100</f>
        <v>100</v>
      </c>
    </row>
    <row r="12" spans="1:6" x14ac:dyDescent="0.3">
      <c r="A12" s="1"/>
      <c r="B12" s="1" t="s">
        <v>22</v>
      </c>
      <c r="C12" s="1" t="s">
        <v>23</v>
      </c>
    </row>
    <row r="13" spans="1:6" x14ac:dyDescent="0.3">
      <c r="A13" s="6" t="s">
        <v>16</v>
      </c>
      <c r="B13" s="6">
        <f>B8+C8</f>
        <v>71.717171717171709</v>
      </c>
      <c r="C13" s="6">
        <f>D8+E8</f>
        <v>28.28282828282828</v>
      </c>
    </row>
    <row r="14" spans="1:6" x14ac:dyDescent="0.3">
      <c r="A14" s="7" t="s">
        <v>17</v>
      </c>
      <c r="B14" s="7">
        <f>B9+C9</f>
        <v>70.909090909090907</v>
      </c>
      <c r="C14" s="7">
        <f>D9+E9</f>
        <v>29.090909090909086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utation patterns with 53 sgRNA</vt:lpstr>
      <vt:lpstr>C58C1-K599-homo+1 Ty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田梅</dc:creator>
  <cp:lastModifiedBy>梅 田</cp:lastModifiedBy>
  <dcterms:created xsi:type="dcterms:W3CDTF">2015-06-05T18:19:34Z</dcterms:created>
  <dcterms:modified xsi:type="dcterms:W3CDTF">2025-01-24T14:40:22Z</dcterms:modified>
</cp:coreProperties>
</file>